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4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9">
  <si>
    <t xml:space="preserve">Figure 4-1. Complex I data</t>
  </si>
  <si>
    <t xml:space="preserve">CAU + vehicle</t>
  </si>
  <si>
    <t xml:space="preserve">ELA + vehicle </t>
  </si>
  <si>
    <t xml:space="preserve">ELA + dTPP</t>
  </si>
  <si>
    <t xml:space="preserve">ELA + mitoQ</t>
  </si>
  <si>
    <t xml:space="preserve">Cohort</t>
  </si>
  <si>
    <t xml:space="preserve">Female (n=12)</t>
  </si>
  <si>
    <t xml:space="preserve">Male (n=12)</t>
  </si>
  <si>
    <t xml:space="preserve">Mean</t>
  </si>
  <si>
    <t xml:space="preserve">Standard deviation</t>
  </si>
  <si>
    <t xml:space="preserve">95% CI</t>
  </si>
  <si>
    <t xml:space="preserve">7.89, 9.93</t>
  </si>
  <si>
    <t xml:space="preserve">7.78, 11.06</t>
  </si>
  <si>
    <t xml:space="preserve">3.57, 5.53</t>
  </si>
  <si>
    <t xml:space="preserve">5.38, 7.76</t>
  </si>
  <si>
    <t xml:space="preserve">4.30, 6.70</t>
  </si>
  <si>
    <t xml:space="preserve">5.30, 8.08</t>
  </si>
  <si>
    <t xml:space="preserve">7.24, 9.34</t>
  </si>
  <si>
    <t xml:space="preserve">6.70, 9.6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4" topLeftCell="A5" activePane="bottomLeft" state="frozen"/>
      <selection pane="topLeft" activeCell="A1" activeCellId="0" sqref="A1"/>
      <selection pane="bottomLeft" activeCell="A1" activeCellId="0" sqref="A1"/>
    </sheetView>
  </sheetViews>
  <sheetFormatPr defaultColWidth="8.83203125" defaultRowHeight="13.8" zeroHeight="false" outlineLevelRow="0" outlineLevelCol="0"/>
  <cols>
    <col collapsed="false" customWidth="true" hidden="false" outlineLevel="0" max="1" min="1" style="1" width="18.14"/>
    <col collapsed="false" customWidth="true" hidden="false" outlineLevel="0" max="2" min="2" style="1" width="14.57"/>
    <col collapsed="false" customWidth="true" hidden="false" outlineLevel="0" max="3" min="3" style="1" width="14.67"/>
    <col collapsed="false" customWidth="false" hidden="false" outlineLevel="0" max="4" min="4" style="1" width="8.83"/>
    <col collapsed="false" customWidth="true" hidden="false" outlineLevel="0" max="5" min="5" style="1" width="14.57"/>
    <col collapsed="false" customWidth="true" hidden="false" outlineLevel="0" max="6" min="6" style="1" width="14.67"/>
    <col collapsed="false" customWidth="false" hidden="false" outlineLevel="0" max="7" min="7" style="1" width="8.83"/>
    <col collapsed="false" customWidth="true" hidden="false" outlineLevel="0" max="8" min="8" style="1" width="14.57"/>
    <col collapsed="false" customWidth="true" hidden="false" outlineLevel="0" max="9" min="9" style="1" width="14.67"/>
    <col collapsed="false" customWidth="false" hidden="false" outlineLevel="0" max="10" min="10" style="1" width="8.83"/>
    <col collapsed="false" customWidth="true" hidden="false" outlineLevel="0" max="11" min="11" style="1" width="14.57"/>
    <col collapsed="false" customWidth="true" hidden="false" outlineLevel="0" max="12" min="12" style="1" width="14.25"/>
    <col collapsed="false" customWidth="false" hidden="false" outlineLevel="0" max="257" min="13" style="1" width="8.83"/>
  </cols>
  <sheetData>
    <row r="1" customFormat="false" ht="15" hidden="false" customHeight="false" outlineLevel="0" collapsed="false">
      <c r="A1" s="2" t="s">
        <v>0</v>
      </c>
    </row>
    <row r="3" customFormat="false" ht="14.1" hidden="false" customHeight="false" outlineLevel="0" collapsed="false">
      <c r="B3" s="3" t="s">
        <v>1</v>
      </c>
      <c r="C3" s="3"/>
      <c r="D3" s="4"/>
      <c r="E3" s="3" t="s">
        <v>2</v>
      </c>
      <c r="F3" s="3"/>
      <c r="H3" s="3" t="s">
        <v>3</v>
      </c>
      <c r="I3" s="3"/>
      <c r="K3" s="3" t="s">
        <v>4</v>
      </c>
      <c r="L3" s="3"/>
    </row>
    <row r="4" customFormat="false" ht="14.1" hidden="false" customHeight="false" outlineLevel="0" collapsed="false">
      <c r="A4" s="5" t="s">
        <v>5</v>
      </c>
      <c r="B4" s="3" t="s">
        <v>6</v>
      </c>
      <c r="C4" s="3" t="s">
        <v>7</v>
      </c>
      <c r="D4" s="4"/>
      <c r="E4" s="3" t="s">
        <v>6</v>
      </c>
      <c r="F4" s="3" t="s">
        <v>7</v>
      </c>
      <c r="H4" s="3" t="s">
        <v>6</v>
      </c>
      <c r="I4" s="3" t="s">
        <v>7</v>
      </c>
      <c r="K4" s="3" t="s">
        <v>6</v>
      </c>
      <c r="L4" s="3" t="s">
        <v>7</v>
      </c>
    </row>
    <row r="5" customFormat="false" ht="13.8" hidden="false" customHeight="false" outlineLevel="0" collapsed="false">
      <c r="A5" s="6" t="n">
        <v>2</v>
      </c>
      <c r="B5" s="7" t="n">
        <v>9.91</v>
      </c>
      <c r="C5" s="7" t="n">
        <v>7.6</v>
      </c>
      <c r="D5" s="8"/>
      <c r="E5" s="7" t="n">
        <v>3.57</v>
      </c>
      <c r="F5" s="7" t="n">
        <v>8.12</v>
      </c>
      <c r="G5" s="7"/>
      <c r="H5" s="7" t="n">
        <v>5.93</v>
      </c>
      <c r="I5" s="7" t="n">
        <v>4.73</v>
      </c>
      <c r="J5" s="9"/>
      <c r="K5" s="7" t="n">
        <v>9.35</v>
      </c>
      <c r="L5" s="7" t="n">
        <v>6.01</v>
      </c>
    </row>
    <row r="6" customFormat="false" ht="13.8" hidden="false" customHeight="false" outlineLevel="0" collapsed="false">
      <c r="A6" s="6" t="n">
        <v>3</v>
      </c>
      <c r="B6" s="7" t="n">
        <v>9.38</v>
      </c>
      <c r="C6" s="7" t="n">
        <v>11.17</v>
      </c>
      <c r="D6" s="8"/>
      <c r="E6" s="7" t="n">
        <v>4.58</v>
      </c>
      <c r="F6" s="7" t="n">
        <v>5.11</v>
      </c>
      <c r="G6" s="7"/>
      <c r="H6" s="7" t="n">
        <v>4.83</v>
      </c>
      <c r="I6" s="7" t="n">
        <v>6.11</v>
      </c>
      <c r="J6" s="9"/>
      <c r="K6" s="7" t="n">
        <v>8.65</v>
      </c>
      <c r="L6" s="7" t="n">
        <v>9.6</v>
      </c>
    </row>
    <row r="7" customFormat="false" ht="13.8" hidden="false" customHeight="false" outlineLevel="0" collapsed="false">
      <c r="A7" s="6" t="n">
        <v>4</v>
      </c>
      <c r="B7" s="7" t="n">
        <v>5.75</v>
      </c>
      <c r="C7" s="7" t="n">
        <v>7.53</v>
      </c>
      <c r="D7" s="8"/>
      <c r="E7" s="7" t="n">
        <v>2.9</v>
      </c>
      <c r="F7" s="7" t="n">
        <v>4.8</v>
      </c>
      <c r="G7" s="7"/>
      <c r="H7" s="7" t="n">
        <v>4.04</v>
      </c>
      <c r="I7" s="7" t="n">
        <v>4.28</v>
      </c>
      <c r="J7" s="9"/>
      <c r="K7" s="7" t="n">
        <v>5.09</v>
      </c>
      <c r="L7" s="7" t="n">
        <v>5.02</v>
      </c>
    </row>
    <row r="8" customFormat="false" ht="13.8" hidden="false" customHeight="false" outlineLevel="0" collapsed="false">
      <c r="A8" s="6" t="n">
        <v>5</v>
      </c>
      <c r="B8" s="7" t="n">
        <v>6.82</v>
      </c>
      <c r="C8" s="7" t="n">
        <v>6.48</v>
      </c>
      <c r="D8" s="8"/>
      <c r="E8" s="7" t="n">
        <v>1.57</v>
      </c>
      <c r="F8" s="7" t="n">
        <v>4.59</v>
      </c>
      <c r="G8" s="7"/>
      <c r="H8" s="7" t="n">
        <v>1.5</v>
      </c>
      <c r="I8" s="7" t="n">
        <v>3.97</v>
      </c>
      <c r="J8" s="9"/>
      <c r="K8" s="7" t="n">
        <v>5.2</v>
      </c>
      <c r="L8" s="7" t="n">
        <v>6.14</v>
      </c>
    </row>
    <row r="9" customFormat="false" ht="13.8" hidden="false" customHeight="false" outlineLevel="0" collapsed="false">
      <c r="A9" s="6" t="n">
        <v>7</v>
      </c>
      <c r="B9" s="7" t="n">
        <v>8.25</v>
      </c>
      <c r="C9" s="7" t="n">
        <v>9.15</v>
      </c>
      <c r="D9" s="7"/>
      <c r="E9" s="7" t="n">
        <v>3.97</v>
      </c>
      <c r="F9" s="7" t="n">
        <v>7.4</v>
      </c>
      <c r="G9" s="7"/>
      <c r="H9" s="6" t="n">
        <v>4.75</v>
      </c>
      <c r="I9" s="7" t="n">
        <v>6.32</v>
      </c>
      <c r="J9" s="9"/>
      <c r="K9" s="7" t="n">
        <v>7.1</v>
      </c>
      <c r="L9" s="7" t="n">
        <v>8.82</v>
      </c>
    </row>
    <row r="10" customFormat="false" ht="13.8" hidden="false" customHeight="false" outlineLevel="0" collapsed="false">
      <c r="A10" s="6" t="n">
        <v>8</v>
      </c>
      <c r="B10" s="7" t="n">
        <v>8.01</v>
      </c>
      <c r="C10" s="7" t="n">
        <v>8.11</v>
      </c>
      <c r="D10" s="7"/>
      <c r="E10" s="7" t="n">
        <v>5.53</v>
      </c>
      <c r="F10" s="7" t="n">
        <v>6.23</v>
      </c>
      <c r="G10" s="7"/>
      <c r="H10" s="7" t="n">
        <v>8.57</v>
      </c>
      <c r="I10" s="7" t="n">
        <v>8.06</v>
      </c>
      <c r="J10" s="9"/>
      <c r="K10" s="7" t="n">
        <v>10.11</v>
      </c>
      <c r="L10" s="7" t="n">
        <v>7.28</v>
      </c>
    </row>
    <row r="11" customFormat="false" ht="13.8" hidden="false" customHeight="false" outlineLevel="0" collapsed="false">
      <c r="A11" s="6" t="n">
        <v>9</v>
      </c>
      <c r="B11" s="7" t="n">
        <v>9.44</v>
      </c>
      <c r="C11" s="7" t="n">
        <v>12.25</v>
      </c>
      <c r="D11" s="7"/>
      <c r="E11" s="7" t="n">
        <v>4.32</v>
      </c>
      <c r="F11" s="7" t="n">
        <v>7.92</v>
      </c>
      <c r="G11" s="7"/>
      <c r="H11" s="7" t="n">
        <v>4.15</v>
      </c>
      <c r="I11" s="7" t="n">
        <v>9.11</v>
      </c>
      <c r="J11" s="9"/>
      <c r="K11" s="7" t="n">
        <v>8.87</v>
      </c>
      <c r="L11" s="7" t="n">
        <v>11.81</v>
      </c>
    </row>
    <row r="12" customFormat="false" ht="13.8" hidden="false" customHeight="false" outlineLevel="0" collapsed="false">
      <c r="A12" s="6" t="n">
        <v>10</v>
      </c>
      <c r="B12" s="7" t="n">
        <v>8.08</v>
      </c>
      <c r="C12" s="7" t="n">
        <v>13.54</v>
      </c>
      <c r="D12" s="7"/>
      <c r="E12" s="7" t="n">
        <v>5.72</v>
      </c>
      <c r="F12" s="7" t="n">
        <v>10.59</v>
      </c>
      <c r="G12" s="7"/>
      <c r="H12" s="7" t="n">
        <v>5.11</v>
      </c>
      <c r="I12" s="7" t="n">
        <v>10.62</v>
      </c>
      <c r="J12" s="9"/>
      <c r="K12" s="7" t="n">
        <v>7.98</v>
      </c>
      <c r="L12" s="7" t="n">
        <v>11.59</v>
      </c>
    </row>
    <row r="13" customFormat="false" ht="13.8" hidden="false" customHeight="false" outlineLevel="0" collapsed="false">
      <c r="A13" s="6" t="n">
        <v>12</v>
      </c>
      <c r="B13" s="7" t="n">
        <v>11.09</v>
      </c>
      <c r="C13" s="7" t="n">
        <v>11.76</v>
      </c>
      <c r="D13" s="7"/>
      <c r="E13" s="7" t="n">
        <v>6.55</v>
      </c>
      <c r="F13" s="7" t="n">
        <v>4.6</v>
      </c>
      <c r="G13" s="6"/>
      <c r="H13" s="7" t="n">
        <v>7.63</v>
      </c>
      <c r="I13" s="7" t="n">
        <v>8.13</v>
      </c>
      <c r="K13" s="7" t="n">
        <v>9.16</v>
      </c>
      <c r="L13" s="7" t="n">
        <v>8.29</v>
      </c>
    </row>
    <row r="14" customFormat="false" ht="13.8" hidden="false" customHeight="false" outlineLevel="0" collapsed="false">
      <c r="A14" s="6" t="n">
        <v>13</v>
      </c>
      <c r="B14" s="7" t="n">
        <v>10.47</v>
      </c>
      <c r="C14" s="7" t="n">
        <v>7.33</v>
      </c>
      <c r="D14" s="7"/>
      <c r="E14" s="7" t="n">
        <v>3.46</v>
      </c>
      <c r="F14" s="7" t="n">
        <v>5.76</v>
      </c>
      <c r="G14" s="6"/>
      <c r="H14" s="7" t="n">
        <v>7.16</v>
      </c>
      <c r="I14" s="7" t="n">
        <v>4.61</v>
      </c>
      <c r="K14" s="7" t="n">
        <v>9.07</v>
      </c>
      <c r="L14" s="7" t="n">
        <v>6.79</v>
      </c>
    </row>
    <row r="15" customFormat="false" ht="13.8" hidden="false" customHeight="false" outlineLevel="0" collapsed="false">
      <c r="A15" s="6" t="n">
        <v>14</v>
      </c>
      <c r="B15" s="7" t="n">
        <v>10.73</v>
      </c>
      <c r="C15" s="7" t="n">
        <v>12</v>
      </c>
      <c r="D15" s="7"/>
      <c r="E15" s="7" t="n">
        <v>6.34</v>
      </c>
      <c r="F15" s="7" t="n">
        <v>8.1</v>
      </c>
      <c r="G15" s="6"/>
      <c r="H15" s="7" t="n">
        <v>5.64</v>
      </c>
      <c r="I15" s="7" t="n">
        <v>8.7</v>
      </c>
      <c r="K15" s="7" t="n">
        <v>9.69</v>
      </c>
      <c r="L15" s="7" t="n">
        <v>10.88</v>
      </c>
    </row>
    <row r="16" customFormat="false" ht="13.8" hidden="false" customHeight="false" outlineLevel="0" collapsed="false">
      <c r="A16" s="6" t="n">
        <v>15</v>
      </c>
      <c r="B16" s="7" t="n">
        <v>9</v>
      </c>
      <c r="C16" s="7" t="n">
        <v>6.09</v>
      </c>
      <c r="D16" s="7"/>
      <c r="E16" s="7" t="n">
        <v>6.07</v>
      </c>
      <c r="F16" s="7" t="n">
        <v>5.56</v>
      </c>
      <c r="G16" s="6"/>
      <c r="H16" s="7" t="n">
        <v>6.63</v>
      </c>
      <c r="I16" s="7" t="n">
        <v>5.58</v>
      </c>
      <c r="K16" s="7" t="n">
        <v>9.17</v>
      </c>
      <c r="L16" s="7" t="n">
        <v>6.1</v>
      </c>
    </row>
    <row r="17" customFormat="false" ht="13.8" hidden="false" customHeight="false" outlineLevel="0" collapsed="false">
      <c r="A17" s="6"/>
      <c r="B17" s="9"/>
      <c r="C17" s="9"/>
      <c r="D17" s="9"/>
      <c r="E17" s="9"/>
      <c r="F17" s="9"/>
      <c r="H17" s="9"/>
      <c r="I17" s="9"/>
      <c r="K17" s="9"/>
      <c r="L17" s="9"/>
    </row>
    <row r="18" customFormat="false" ht="14.1" hidden="false" customHeight="false" outlineLevel="0" collapsed="false">
      <c r="A18" s="5" t="s">
        <v>8</v>
      </c>
      <c r="B18" s="7" t="n">
        <f aca="false">AVERAGE(B5:B16)</f>
        <v>8.91083333333333</v>
      </c>
      <c r="C18" s="7" t="n">
        <f aca="false">AVERAGE(C5:C16)</f>
        <v>9.4175</v>
      </c>
      <c r="D18" s="7"/>
      <c r="E18" s="7" t="n">
        <f aca="false">AVERAGE(E5:E16)</f>
        <v>4.54833333333333</v>
      </c>
      <c r="F18" s="7" t="n">
        <f aca="false">AVERAGE(F5:F16)</f>
        <v>6.565</v>
      </c>
      <c r="G18" s="7"/>
      <c r="H18" s="7" t="n">
        <f aca="false">AVERAGE(H5:H16)</f>
        <v>5.495</v>
      </c>
      <c r="I18" s="7" t="n">
        <f aca="false">AVERAGE(I5:I16)</f>
        <v>6.685</v>
      </c>
      <c r="J18" s="7"/>
      <c r="K18" s="7" t="n">
        <f aca="false">AVERAGE(K5:K16)</f>
        <v>8.28666666666667</v>
      </c>
      <c r="L18" s="7" t="n">
        <f aca="false">AVERAGE(L5:L16)</f>
        <v>8.19416666666667</v>
      </c>
    </row>
    <row r="19" customFormat="false" ht="14.1" hidden="false" customHeight="false" outlineLevel="0" collapsed="false">
      <c r="A19" s="5" t="s">
        <v>9</v>
      </c>
      <c r="B19" s="8" t="n">
        <f aca="false">STDEV(B5:B16)</f>
        <v>1.60387291682768</v>
      </c>
      <c r="C19" s="8" t="n">
        <f aca="false">STDEV(C5:C16)</f>
        <v>2.57526388762571</v>
      </c>
      <c r="D19" s="7"/>
      <c r="E19" s="8" t="n">
        <f aca="false">STDEV(E5:E16)</f>
        <v>1.53697952510958</v>
      </c>
      <c r="F19" s="8" t="n">
        <f aca="false">STDEV(F5:F16)</f>
        <v>1.86529305521094</v>
      </c>
      <c r="G19" s="7"/>
      <c r="H19" s="8" t="n">
        <f aca="false">STDEV(H5:H16)</f>
        <v>1.89055306963092</v>
      </c>
      <c r="I19" s="8" t="n">
        <f aca="false">STDEV(I5:I16)</f>
        <v>2.18198200142564</v>
      </c>
      <c r="J19" s="7"/>
      <c r="K19" s="8" t="n">
        <f aca="false">STDEV(K5:K16)</f>
        <v>1.65973345797304</v>
      </c>
      <c r="L19" s="8" t="n">
        <f aca="false">STDEV(L5:L16)</f>
        <v>2.34434118806555</v>
      </c>
    </row>
    <row r="20" customFormat="false" ht="14.1" hidden="false" customHeight="false" outlineLevel="0" collapsed="false">
      <c r="A20" s="5" t="s">
        <v>10</v>
      </c>
      <c r="B20" s="10" t="s">
        <v>11</v>
      </c>
      <c r="C20" s="10" t="s">
        <v>12</v>
      </c>
      <c r="D20" s="7"/>
      <c r="E20" s="10" t="s">
        <v>13</v>
      </c>
      <c r="F20" s="10" t="s">
        <v>14</v>
      </c>
      <c r="G20" s="7"/>
      <c r="H20" s="10" t="s">
        <v>15</v>
      </c>
      <c r="I20" s="10" t="s">
        <v>16</v>
      </c>
      <c r="J20" s="7"/>
      <c r="K20" s="10" t="s">
        <v>17</v>
      </c>
      <c r="L20" s="10" t="s">
        <v>18</v>
      </c>
    </row>
    <row r="21" customFormat="false" ht="14.1" hidden="false" customHeight="false" outlineLevel="0" collapsed="false">
      <c r="A21" s="11"/>
      <c r="B21" s="12"/>
      <c r="C21" s="8"/>
      <c r="D21" s="8"/>
      <c r="E21" s="8"/>
      <c r="F21" s="7"/>
      <c r="G21" s="7"/>
      <c r="H21" s="7"/>
      <c r="I21" s="7"/>
      <c r="J21" s="7"/>
      <c r="K21" s="7"/>
      <c r="L21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1:59:14Z</dcterms:created>
  <dc:creator>Kathie</dc:creator>
  <dc:description/>
  <cp:keywords/>
  <dc:language>en-US</dc:language>
  <cp:lastModifiedBy>Eagleson, Kathie</cp:lastModifiedBy>
  <dcterms:modified xsi:type="dcterms:W3CDTF">2025-08-05T15:46:40Z</dcterms:modified>
  <cp:revision>0</cp:revision>
  <dc:subject/>
  <dc:title/>
</cp:coreProperties>
</file>